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itor\Desktop\ACC\Artigos e capítulos\Papers em andamento\2018 - Paper Melanoma Familial Exoma\2020\PlosOne\Pedidos revisores\"/>
    </mc:Choice>
  </mc:AlternateContent>
  <xr:revisionPtr revIDLastSave="0" documentId="13_ncr:1_{86BA9C50-69F8-448C-86A9-8F33783CA7AC}" xr6:coauthVersionLast="47" xr6:coauthVersionMax="47" xr10:uidLastSave="{00000000-0000-0000-0000-000000000000}"/>
  <bookViews>
    <workbookView xWindow="15765" yWindow="1785" windowWidth="21600" windowHeight="11385" tabRatio="500" xr2:uid="{00000000-000D-0000-FFFF-FFFF00000000}"/>
  </bookViews>
  <sheets>
    <sheet name="stats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C12" i="1" l="1"/>
  <c r="D12" i="1"/>
  <c r="E12" i="1"/>
  <c r="F12" i="1"/>
  <c r="G12" i="1"/>
  <c r="H12" i="1"/>
  <c r="I12" i="1"/>
  <c r="J12" i="1"/>
  <c r="K12" i="1"/>
  <c r="L12" i="1"/>
  <c r="M12" i="1"/>
  <c r="N12" i="1"/>
  <c r="O12" i="1"/>
  <c r="P12" i="1"/>
  <c r="Q12" i="1"/>
  <c r="R12" i="1"/>
  <c r="S12" i="1"/>
  <c r="B12" i="1"/>
</calcChain>
</file>

<file path=xl/sharedStrings.xml><?xml version="1.0" encoding="utf-8"?>
<sst xmlns="http://schemas.openxmlformats.org/spreadsheetml/2006/main" count="30" uniqueCount="30">
  <si>
    <t>sample</t>
  </si>
  <si>
    <t>tvc_total</t>
  </si>
  <si>
    <t>gatk_total</t>
  </si>
  <si>
    <t>tvc_snp</t>
  </si>
  <si>
    <t>tvc_indel</t>
  </si>
  <si>
    <t>gatk_snp</t>
  </si>
  <si>
    <t>gatk_indel</t>
  </si>
  <si>
    <t>intersection_call</t>
  </si>
  <si>
    <t>intersection_snp</t>
  </si>
  <si>
    <t>intersection_indel</t>
  </si>
  <si>
    <t>tvc_ex_call</t>
  </si>
  <si>
    <t>tvc_ex_snp</t>
  </si>
  <si>
    <t>tvc_ex_indel</t>
  </si>
  <si>
    <t>gatk_ex_call</t>
  </si>
  <si>
    <t>gatk_ex_snp</t>
  </si>
  <si>
    <t>gatk_ex_indel</t>
  </si>
  <si>
    <t>intersection_pos</t>
  </si>
  <si>
    <t>tvc_ex_pos</t>
  </si>
  <si>
    <t>gatk_ex_pos</t>
  </si>
  <si>
    <t>Falimy 1 - B</t>
  </si>
  <si>
    <t>Falimy 1 -A</t>
  </si>
  <si>
    <t>Falimy 2 - A</t>
  </si>
  <si>
    <t>Falimy 2 - B</t>
  </si>
  <si>
    <t>Falimy 3 - A</t>
  </si>
  <si>
    <t>Falimy 3 - B</t>
  </si>
  <si>
    <t>Falimy 4 - A</t>
  </si>
  <si>
    <t>Falimy 4 - B</t>
  </si>
  <si>
    <t>Falimy 5 - A</t>
  </si>
  <si>
    <t>Falimy 5 - B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2"/>
  <sheetViews>
    <sheetView tabSelected="1" zoomScaleNormal="100" workbookViewId="0">
      <selection activeCell="J12" sqref="J12"/>
    </sheetView>
  </sheetViews>
  <sheetFormatPr defaultColWidth="8.5703125" defaultRowHeight="15" x14ac:dyDescent="0.25"/>
  <cols>
    <col min="1" max="1" width="11.140625" bestFit="1" customWidth="1"/>
    <col min="2" max="2" width="9.7109375" customWidth="1"/>
    <col min="3" max="3" width="10.85546875" customWidth="1"/>
    <col min="4" max="4" width="8.5703125" customWidth="1"/>
    <col min="5" max="5" width="10.7109375" customWidth="1"/>
    <col min="6" max="6" width="10.42578125" customWidth="1"/>
    <col min="7" max="7" width="12" customWidth="1"/>
    <col min="8" max="8" width="15.5703125" customWidth="1"/>
    <col min="9" max="9" width="16" bestFit="1" customWidth="1"/>
    <col min="10" max="10" width="17.5703125" bestFit="1" customWidth="1"/>
    <col min="11" max="11" width="10.7109375" bestFit="1" customWidth="1"/>
    <col min="12" max="12" width="10.85546875" bestFit="1" customWidth="1"/>
    <col min="13" max="13" width="12.28515625" bestFit="1" customWidth="1"/>
    <col min="14" max="14" width="11.85546875" bestFit="1" customWidth="1"/>
    <col min="15" max="15" width="12" bestFit="1" customWidth="1"/>
    <col min="16" max="16" width="13.5703125" bestFit="1" customWidth="1"/>
    <col min="17" max="17" width="16" bestFit="1" customWidth="1"/>
    <col min="18" max="18" width="10.85546875" bestFit="1" customWidth="1"/>
    <col min="19" max="19" width="12" bestFit="1" customWidth="1"/>
  </cols>
  <sheetData>
    <row r="1" spans="1:1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25">
      <c r="A2" t="s">
        <v>20</v>
      </c>
      <c r="B2">
        <v>35274</v>
      </c>
      <c r="C2">
        <v>29379</v>
      </c>
      <c r="D2">
        <v>33650</v>
      </c>
      <c r="E2">
        <v>1624</v>
      </c>
      <c r="F2">
        <v>28328</v>
      </c>
      <c r="G2">
        <v>1051</v>
      </c>
      <c r="H2">
        <v>28383</v>
      </c>
      <c r="I2">
        <v>27590</v>
      </c>
      <c r="J2">
        <v>793</v>
      </c>
      <c r="K2">
        <v>6891</v>
      </c>
      <c r="L2">
        <v>6060</v>
      </c>
      <c r="M2">
        <v>831</v>
      </c>
      <c r="N2">
        <v>996</v>
      </c>
      <c r="O2">
        <v>738</v>
      </c>
      <c r="P2">
        <v>258</v>
      </c>
      <c r="Q2">
        <v>28651</v>
      </c>
      <c r="R2">
        <v>6623</v>
      </c>
      <c r="S2">
        <v>728</v>
      </c>
    </row>
    <row r="3" spans="1:19" x14ac:dyDescent="0.25">
      <c r="A3" t="s">
        <v>19</v>
      </c>
      <c r="B3">
        <v>36617</v>
      </c>
      <c r="C3">
        <v>28797</v>
      </c>
      <c r="D3">
        <v>35038</v>
      </c>
      <c r="E3">
        <v>1579</v>
      </c>
      <c r="F3">
        <v>27912</v>
      </c>
      <c r="G3">
        <v>885</v>
      </c>
      <c r="H3">
        <v>27846</v>
      </c>
      <c r="I3">
        <v>27166</v>
      </c>
      <c r="J3">
        <v>680</v>
      </c>
      <c r="K3">
        <v>8771</v>
      </c>
      <c r="L3">
        <v>7872</v>
      </c>
      <c r="M3">
        <v>899</v>
      </c>
      <c r="N3">
        <v>951</v>
      </c>
      <c r="O3">
        <v>746</v>
      </c>
      <c r="P3">
        <v>205</v>
      </c>
      <c r="Q3">
        <v>28080</v>
      </c>
      <c r="R3">
        <v>8537</v>
      </c>
      <c r="S3">
        <v>717</v>
      </c>
    </row>
    <row r="4" spans="1:19" x14ac:dyDescent="0.25">
      <c r="A4" t="s">
        <v>21</v>
      </c>
      <c r="B4">
        <v>34413</v>
      </c>
      <c r="C4">
        <v>27046</v>
      </c>
      <c r="D4">
        <v>32768</v>
      </c>
      <c r="E4">
        <v>1645</v>
      </c>
      <c r="F4">
        <v>26098</v>
      </c>
      <c r="G4">
        <v>948</v>
      </c>
      <c r="H4">
        <v>26113</v>
      </c>
      <c r="I4">
        <v>25397</v>
      </c>
      <c r="J4">
        <v>716</v>
      </c>
      <c r="K4">
        <v>8300</v>
      </c>
      <c r="L4">
        <v>7371</v>
      </c>
      <c r="M4">
        <v>929</v>
      </c>
      <c r="N4">
        <v>933</v>
      </c>
      <c r="O4">
        <v>701</v>
      </c>
      <c r="P4">
        <v>232</v>
      </c>
      <c r="Q4">
        <v>26369</v>
      </c>
      <c r="R4">
        <v>8044</v>
      </c>
      <c r="S4">
        <v>677</v>
      </c>
    </row>
    <row r="5" spans="1:19" ht="14.25" customHeight="1" x14ac:dyDescent="0.25">
      <c r="A5" t="s">
        <v>22</v>
      </c>
      <c r="B5">
        <v>34351</v>
      </c>
      <c r="C5">
        <v>27707</v>
      </c>
      <c r="D5">
        <v>32671</v>
      </c>
      <c r="E5">
        <v>1680</v>
      </c>
      <c r="F5">
        <v>26620</v>
      </c>
      <c r="G5">
        <v>1087</v>
      </c>
      <c r="H5">
        <v>26907</v>
      </c>
      <c r="I5">
        <v>26099</v>
      </c>
      <c r="J5">
        <v>808</v>
      </c>
      <c r="K5">
        <v>7444</v>
      </c>
      <c r="L5">
        <v>6572</v>
      </c>
      <c r="M5">
        <v>872</v>
      </c>
      <c r="N5">
        <v>800</v>
      </c>
      <c r="O5">
        <v>521</v>
      </c>
      <c r="P5">
        <v>279</v>
      </c>
      <c r="Q5">
        <v>27190</v>
      </c>
      <c r="R5">
        <v>7161</v>
      </c>
      <c r="S5">
        <v>517</v>
      </c>
    </row>
    <row r="6" spans="1:19" x14ac:dyDescent="0.25">
      <c r="A6" t="s">
        <v>23</v>
      </c>
      <c r="B6">
        <v>34445</v>
      </c>
      <c r="C6">
        <v>28324</v>
      </c>
      <c r="D6">
        <v>32876</v>
      </c>
      <c r="E6">
        <v>1569</v>
      </c>
      <c r="F6">
        <v>27284</v>
      </c>
      <c r="G6">
        <v>1040</v>
      </c>
      <c r="H6">
        <v>27526</v>
      </c>
      <c r="I6">
        <v>26758</v>
      </c>
      <c r="J6">
        <v>768</v>
      </c>
      <c r="K6">
        <v>6919</v>
      </c>
      <c r="L6">
        <v>6118</v>
      </c>
      <c r="M6">
        <v>801</v>
      </c>
      <c r="N6">
        <v>798</v>
      </c>
      <c r="O6">
        <v>526</v>
      </c>
      <c r="P6">
        <v>272</v>
      </c>
      <c r="Q6">
        <v>27805</v>
      </c>
      <c r="R6">
        <v>6640</v>
      </c>
      <c r="S6">
        <v>519</v>
      </c>
    </row>
    <row r="7" spans="1:19" x14ac:dyDescent="0.25">
      <c r="A7" t="s">
        <v>24</v>
      </c>
      <c r="B7">
        <v>34430</v>
      </c>
      <c r="C7">
        <v>27908</v>
      </c>
      <c r="D7">
        <v>32780</v>
      </c>
      <c r="E7">
        <v>1650</v>
      </c>
      <c r="F7">
        <v>26833</v>
      </c>
      <c r="G7">
        <v>1075</v>
      </c>
      <c r="H7">
        <v>27078</v>
      </c>
      <c r="I7">
        <v>26279</v>
      </c>
      <c r="J7">
        <v>799</v>
      </c>
      <c r="K7">
        <v>7352</v>
      </c>
      <c r="L7">
        <v>6501</v>
      </c>
      <c r="M7">
        <v>851</v>
      </c>
      <c r="N7">
        <v>830</v>
      </c>
      <c r="O7">
        <v>554</v>
      </c>
      <c r="P7">
        <v>276</v>
      </c>
      <c r="Q7">
        <v>27363</v>
      </c>
      <c r="R7">
        <v>7067</v>
      </c>
      <c r="S7">
        <v>545</v>
      </c>
    </row>
    <row r="8" spans="1:19" x14ac:dyDescent="0.25">
      <c r="A8" t="s">
        <v>25</v>
      </c>
      <c r="B8">
        <v>34562</v>
      </c>
      <c r="C8">
        <v>28623</v>
      </c>
      <c r="D8">
        <v>32924</v>
      </c>
      <c r="E8">
        <v>1638</v>
      </c>
      <c r="F8">
        <v>27539</v>
      </c>
      <c r="G8">
        <v>1084</v>
      </c>
      <c r="H8">
        <v>27751</v>
      </c>
      <c r="I8">
        <v>26915</v>
      </c>
      <c r="J8">
        <v>836</v>
      </c>
      <c r="K8">
        <v>6811</v>
      </c>
      <c r="L8">
        <v>6009</v>
      </c>
      <c r="M8">
        <v>802</v>
      </c>
      <c r="N8">
        <v>872</v>
      </c>
      <c r="O8">
        <v>624</v>
      </c>
      <c r="P8">
        <v>248</v>
      </c>
      <c r="Q8">
        <v>28012</v>
      </c>
      <c r="R8">
        <v>6550</v>
      </c>
      <c r="S8">
        <v>611</v>
      </c>
    </row>
    <row r="9" spans="1:19" x14ac:dyDescent="0.25">
      <c r="A9" t="s">
        <v>26</v>
      </c>
      <c r="B9">
        <v>35985</v>
      </c>
      <c r="C9">
        <v>27161</v>
      </c>
      <c r="D9">
        <v>34190</v>
      </c>
      <c r="E9">
        <v>1795</v>
      </c>
      <c r="F9">
        <v>26161</v>
      </c>
      <c r="G9">
        <v>1000</v>
      </c>
      <c r="H9">
        <v>26165</v>
      </c>
      <c r="I9">
        <v>25456</v>
      </c>
      <c r="J9">
        <v>709</v>
      </c>
      <c r="K9">
        <v>9820</v>
      </c>
      <c r="L9">
        <v>8734</v>
      </c>
      <c r="M9">
        <v>1086</v>
      </c>
      <c r="N9">
        <v>996</v>
      </c>
      <c r="O9">
        <v>705</v>
      </c>
      <c r="P9">
        <v>291</v>
      </c>
      <c r="Q9">
        <v>26464</v>
      </c>
      <c r="R9">
        <v>9521</v>
      </c>
      <c r="S9">
        <v>697</v>
      </c>
    </row>
    <row r="10" spans="1:19" x14ac:dyDescent="0.25">
      <c r="A10" t="s">
        <v>27</v>
      </c>
      <c r="B10">
        <v>37572</v>
      </c>
      <c r="C10">
        <v>24864</v>
      </c>
      <c r="D10">
        <v>35892</v>
      </c>
      <c r="E10">
        <v>1680</v>
      </c>
      <c r="F10">
        <v>24151</v>
      </c>
      <c r="G10">
        <v>713</v>
      </c>
      <c r="H10">
        <v>24077</v>
      </c>
      <c r="I10">
        <v>23550</v>
      </c>
      <c r="J10">
        <v>527</v>
      </c>
      <c r="K10">
        <v>13495</v>
      </c>
      <c r="L10">
        <v>12342</v>
      </c>
      <c r="M10">
        <v>1153</v>
      </c>
      <c r="N10">
        <v>787</v>
      </c>
      <c r="O10">
        <v>601</v>
      </c>
      <c r="P10">
        <v>186</v>
      </c>
      <c r="Q10">
        <v>24304</v>
      </c>
      <c r="R10">
        <v>13268</v>
      </c>
      <c r="S10">
        <v>560</v>
      </c>
    </row>
    <row r="11" spans="1:19" x14ac:dyDescent="0.25">
      <c r="A11" t="s">
        <v>28</v>
      </c>
      <c r="B11">
        <v>34520</v>
      </c>
      <c r="C11">
        <v>27531</v>
      </c>
      <c r="D11">
        <v>32842</v>
      </c>
      <c r="E11">
        <v>1678</v>
      </c>
      <c r="F11">
        <v>26546</v>
      </c>
      <c r="G11">
        <v>985</v>
      </c>
      <c r="H11">
        <v>26792</v>
      </c>
      <c r="I11">
        <v>26017</v>
      </c>
      <c r="J11">
        <v>775</v>
      </c>
      <c r="K11">
        <v>7728</v>
      </c>
      <c r="L11">
        <v>6825</v>
      </c>
      <c r="M11">
        <v>903</v>
      </c>
      <c r="N11">
        <v>739</v>
      </c>
      <c r="O11">
        <v>529</v>
      </c>
      <c r="P11">
        <v>210</v>
      </c>
      <c r="Q11">
        <v>27000</v>
      </c>
      <c r="R11">
        <v>7520</v>
      </c>
      <c r="S11">
        <v>531</v>
      </c>
    </row>
    <row r="12" spans="1:19" x14ac:dyDescent="0.25">
      <c r="A12" t="s">
        <v>29</v>
      </c>
      <c r="B12" s="1">
        <f>AVERAGE(B2:B11)</f>
        <v>35216.9</v>
      </c>
      <c r="C12" s="1">
        <f t="shared" ref="C12:S12" si="0">AVERAGE(C2:C11)</f>
        <v>27734</v>
      </c>
      <c r="D12" s="1">
        <f t="shared" si="0"/>
        <v>33563.1</v>
      </c>
      <c r="E12" s="1">
        <f t="shared" si="0"/>
        <v>1653.8</v>
      </c>
      <c r="F12" s="1">
        <f t="shared" si="0"/>
        <v>26747.200000000001</v>
      </c>
      <c r="G12" s="1">
        <f t="shared" si="0"/>
        <v>986.8</v>
      </c>
      <c r="H12" s="1">
        <f t="shared" si="0"/>
        <v>26863.8</v>
      </c>
      <c r="I12" s="1">
        <f t="shared" si="0"/>
        <v>26122.7</v>
      </c>
      <c r="J12" s="1">
        <f t="shared" si="0"/>
        <v>741.1</v>
      </c>
      <c r="K12" s="1">
        <f t="shared" si="0"/>
        <v>8353.1</v>
      </c>
      <c r="L12" s="1">
        <f t="shared" si="0"/>
        <v>7440.4</v>
      </c>
      <c r="M12" s="1">
        <f t="shared" si="0"/>
        <v>912.7</v>
      </c>
      <c r="N12" s="1">
        <f t="shared" si="0"/>
        <v>870.2</v>
      </c>
      <c r="O12" s="1">
        <f t="shared" si="0"/>
        <v>624.5</v>
      </c>
      <c r="P12" s="1">
        <f t="shared" si="0"/>
        <v>245.7</v>
      </c>
      <c r="Q12" s="1">
        <f t="shared" si="0"/>
        <v>27123.8</v>
      </c>
      <c r="R12" s="1">
        <f t="shared" si="0"/>
        <v>8093.1</v>
      </c>
      <c r="S12" s="1">
        <f t="shared" si="0"/>
        <v>610.20000000000005</v>
      </c>
    </row>
  </sheetData>
  <pageMargins left="0.7" right="0.7" top="0.75" bottom="0.75" header="0.51180555555555496" footer="0.51180555555555496"/>
  <pageSetup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t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giovana torrezan</cp:lastModifiedBy>
  <cp:revision>1</cp:revision>
  <dcterms:created xsi:type="dcterms:W3CDTF">2021-06-18T19:15:07Z</dcterms:created>
  <dcterms:modified xsi:type="dcterms:W3CDTF">2021-06-19T18:52:55Z</dcterms:modified>
  <dc:language>en-US</dc:language>
</cp:coreProperties>
</file>